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22">
  <si>
    <t xml:space="preserve">the number of training samples</t>
  </si>
  <si>
    <t xml:space="preserve">the classifier</t>
  </si>
  <si>
    <t xml:space="preserve">case1</t>
  </si>
  <si>
    <t xml:space="preserve">case2</t>
  </si>
  <si>
    <t xml:space="preserve">case3</t>
  </si>
  <si>
    <t xml:space="preserve">case4</t>
  </si>
  <si>
    <t xml:space="preserve">case5</t>
  </si>
  <si>
    <t xml:space="preserve">mean</t>
  </si>
  <si>
    <t xml:space="preserve">standard deviation</t>
  </si>
  <si>
    <t xml:space="preserve">10% of total number</t>
  </si>
  <si>
    <t xml:space="preserve">SVM</t>
  </si>
  <si>
    <t xml:space="preserve">heart</t>
  </si>
  <si>
    <t xml:space="preserve">liver</t>
  </si>
  <si>
    <t xml:space="preserve">spleen</t>
  </si>
  <si>
    <t xml:space="preserve">lung</t>
  </si>
  <si>
    <t xml:space="preserve">kidney</t>
  </si>
  <si>
    <t xml:space="preserve">RF</t>
  </si>
  <si>
    <t xml:space="preserve">-</t>
  </si>
  <si>
    <t xml:space="preserve">30% of total number</t>
  </si>
  <si>
    <t xml:space="preserve">50% of total number</t>
  </si>
  <si>
    <t xml:space="preserve">70% of total number</t>
  </si>
  <si>
    <t xml:space="preserve">90% of total numbe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true" showOutlineSymbols="true" defaultGridColor="true" view="normal" topLeftCell="C37" colorId="64" zoomScale="100" zoomScaleNormal="100" zoomScalePageLayoutView="100" workbookViewId="0">
      <selection pane="topLeft" activeCell="J60" activeCellId="0" sqref="J60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6.12"/>
    <col collapsed="false" customWidth="true" hidden="false" outlineLevel="0" max="2" min="2" style="2" width="12.62"/>
    <col collapsed="false" customWidth="true" hidden="false" outlineLevel="0" max="3" min="3" style="3" width="12.62"/>
    <col collapsed="false" customWidth="true" hidden="false" outlineLevel="0" max="10" min="4" style="2" width="12.62"/>
    <col collapsed="false" customWidth="false" hidden="false" outlineLevel="0" max="11" min="11" style="4" width="8.99"/>
  </cols>
  <sheetData>
    <row r="1" s="10" customFormat="true" ht="30" hidden="false" customHeight="true" outlineLevel="0" collapsed="false">
      <c r="A1" s="5" t="s">
        <v>0</v>
      </c>
      <c r="B1" s="6" t="s">
        <v>1</v>
      </c>
      <c r="C1" s="7"/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8" t="s">
        <v>8</v>
      </c>
      <c r="K1" s="9"/>
      <c r="L1" s="9"/>
      <c r="M1" s="9"/>
    </row>
    <row r="2" customFormat="false" ht="15" hidden="false" customHeight="true" outlineLevel="0" collapsed="false">
      <c r="A2" s="11" t="s">
        <v>9</v>
      </c>
      <c r="B2" s="12" t="s">
        <v>10</v>
      </c>
      <c r="C2" s="13" t="s">
        <v>11</v>
      </c>
      <c r="D2" s="12" t="n">
        <v>0.718</v>
      </c>
      <c r="E2" s="12" t="n">
        <v>0.6212</v>
      </c>
      <c r="F2" s="12" t="n">
        <v>0.8244</v>
      </c>
      <c r="G2" s="12" t="n">
        <v>0.7803</v>
      </c>
      <c r="H2" s="12" t="n">
        <v>0.7761</v>
      </c>
      <c r="I2" s="12" t="n">
        <f aca="false">AVERAGE(D2:H2)</f>
        <v>0.744</v>
      </c>
      <c r="J2" s="12" t="n">
        <f aca="false">_xlfn.STDEV.P(D2:H2)</f>
        <v>0.0700972182044338</v>
      </c>
      <c r="L2" s="4"/>
      <c r="M2" s="4"/>
    </row>
    <row r="3" customFormat="false" ht="15" hidden="false" customHeight="false" outlineLevel="0" collapsed="false">
      <c r="A3" s="11"/>
      <c r="B3" s="12"/>
      <c r="C3" s="13" t="s">
        <v>12</v>
      </c>
      <c r="D3" s="12" t="n">
        <v>0.8854</v>
      </c>
      <c r="E3" s="12" t="n">
        <v>0.856</v>
      </c>
      <c r="F3" s="12" t="n">
        <v>0.8384</v>
      </c>
      <c r="G3" s="12" t="n">
        <v>0.7685</v>
      </c>
      <c r="H3" s="12" t="n">
        <v>0.8738</v>
      </c>
      <c r="I3" s="12" t="n">
        <f aca="false">AVERAGE(D3:H3)</f>
        <v>0.84442</v>
      </c>
      <c r="J3" s="12" t="n">
        <f aca="false">_xlfn.STDEV.P(D3:H3)</f>
        <v>0.0411745746790419</v>
      </c>
      <c r="L3" s="4"/>
      <c r="M3" s="4"/>
    </row>
    <row r="4" customFormat="false" ht="15" hidden="false" customHeight="false" outlineLevel="0" collapsed="false">
      <c r="A4" s="11"/>
      <c r="B4" s="12"/>
      <c r="C4" s="13" t="s">
        <v>13</v>
      </c>
      <c r="D4" s="12" t="n">
        <v>0.2615</v>
      </c>
      <c r="E4" s="12" t="n">
        <v>0.2639</v>
      </c>
      <c r="F4" s="12" t="n">
        <v>0.1071</v>
      </c>
      <c r="G4" s="12" t="n">
        <v>0.1695</v>
      </c>
      <c r="H4" s="12" t="n">
        <v>0</v>
      </c>
      <c r="I4" s="12" t="n">
        <f aca="false">AVERAGE(D4:H4)</f>
        <v>0.1604</v>
      </c>
      <c r="J4" s="12" t="n">
        <f aca="false">_xlfn.STDEV.P(D4:H4)</f>
        <v>0.0995844566184904</v>
      </c>
      <c r="L4" s="4"/>
      <c r="M4" s="4"/>
    </row>
    <row r="5" customFormat="false" ht="15" hidden="false" customHeight="false" outlineLevel="0" collapsed="false">
      <c r="A5" s="11"/>
      <c r="B5" s="12"/>
      <c r="C5" s="13" t="s">
        <v>14</v>
      </c>
      <c r="D5" s="12" t="n">
        <v>0.7849</v>
      </c>
      <c r="E5" s="12" t="n">
        <v>0.8611</v>
      </c>
      <c r="F5" s="12" t="n">
        <v>0.8786</v>
      </c>
      <c r="G5" s="12" t="n">
        <v>0.8713</v>
      </c>
      <c r="H5" s="12" t="n">
        <v>0.7925</v>
      </c>
      <c r="I5" s="12" t="n">
        <f aca="false">AVERAGE(D5:H5)</f>
        <v>0.83768</v>
      </c>
      <c r="J5" s="12" t="n">
        <f aca="false">_xlfn.STDEV.P(D5:H5)</f>
        <v>0.0404480110759478</v>
      </c>
      <c r="L5" s="4"/>
      <c r="M5" s="4"/>
    </row>
    <row r="6" customFormat="false" ht="15" hidden="false" customHeight="false" outlineLevel="0" collapsed="false">
      <c r="A6" s="11"/>
      <c r="B6" s="12"/>
      <c r="C6" s="13" t="s">
        <v>15</v>
      </c>
      <c r="D6" s="12" t="n">
        <v>0.9337</v>
      </c>
      <c r="E6" s="12" t="n">
        <v>0.9207</v>
      </c>
      <c r="F6" s="12" t="n">
        <v>0.9527</v>
      </c>
      <c r="G6" s="12" t="n">
        <v>0.9462</v>
      </c>
      <c r="H6" s="12" t="n">
        <v>0.9567</v>
      </c>
      <c r="I6" s="12" t="n">
        <f aca="false">AVERAGE(D6:H6)</f>
        <v>0.942</v>
      </c>
      <c r="J6" s="12" t="n">
        <f aca="false">_xlfn.STDEV.P(D6:H6)</f>
        <v>0.0131969693490589</v>
      </c>
      <c r="L6" s="4"/>
      <c r="M6" s="4"/>
    </row>
    <row r="7" customFormat="false" ht="15" hidden="false" customHeight="false" outlineLevel="0" collapsed="false">
      <c r="A7" s="11"/>
      <c r="B7" s="12"/>
      <c r="C7" s="12"/>
      <c r="D7" s="12"/>
      <c r="E7" s="12"/>
      <c r="F7" s="12"/>
      <c r="G7" s="12"/>
      <c r="H7" s="12"/>
      <c r="I7" s="12"/>
      <c r="J7" s="12"/>
      <c r="L7" s="4"/>
      <c r="M7" s="4"/>
    </row>
    <row r="8" customFormat="false" ht="15" hidden="false" customHeight="false" outlineLevel="0" collapsed="false">
      <c r="A8" s="11"/>
      <c r="B8" s="12" t="s">
        <v>16</v>
      </c>
      <c r="C8" s="13" t="s">
        <v>11</v>
      </c>
      <c r="D8" s="12" t="n">
        <v>0.7054</v>
      </c>
      <c r="E8" s="12" t="n">
        <v>0.679</v>
      </c>
      <c r="F8" s="12" t="n">
        <v>0.8042</v>
      </c>
      <c r="G8" s="12" t="n">
        <v>0.8084</v>
      </c>
      <c r="H8" s="12" t="n">
        <v>0.8056</v>
      </c>
      <c r="I8" s="12" t="n">
        <f aca="false">AVERAGE(D8:H8)</f>
        <v>0.76052</v>
      </c>
      <c r="J8" s="12" t="n">
        <f aca="false">_xlfn.STDEV.P(D8:H8)</f>
        <v>0.0564205069101652</v>
      </c>
      <c r="L8" s="4"/>
      <c r="M8" s="4"/>
    </row>
    <row r="9" customFormat="false" ht="15" hidden="false" customHeight="false" outlineLevel="0" collapsed="false">
      <c r="A9" s="11"/>
      <c r="B9" s="12"/>
      <c r="C9" s="13" t="s">
        <v>12</v>
      </c>
      <c r="D9" s="12" t="n">
        <v>0.8917</v>
      </c>
      <c r="E9" s="12" t="n">
        <v>0.8961</v>
      </c>
      <c r="F9" s="12" t="n">
        <v>0.8515</v>
      </c>
      <c r="G9" s="12" t="n">
        <v>0.8641</v>
      </c>
      <c r="H9" s="12" t="n">
        <v>0.89</v>
      </c>
      <c r="I9" s="12" t="n">
        <f aca="false">AVERAGE(D9:H9)</f>
        <v>0.87868</v>
      </c>
      <c r="J9" s="12" t="n">
        <f aca="false">_xlfn.STDEV.P(D9:H9)</f>
        <v>0.017620715081971</v>
      </c>
      <c r="L9" s="4"/>
      <c r="M9" s="4"/>
    </row>
    <row r="10" customFormat="false" ht="15" hidden="false" customHeight="false" outlineLevel="0" collapsed="false">
      <c r="A10" s="11"/>
      <c r="B10" s="12"/>
      <c r="C10" s="13" t="s">
        <v>13</v>
      </c>
      <c r="D10" s="12" t="n">
        <v>0.8432</v>
      </c>
      <c r="E10" s="12" t="n">
        <v>0.8527</v>
      </c>
      <c r="F10" s="12" t="n">
        <v>0.8486</v>
      </c>
      <c r="G10" s="12" t="n">
        <v>0.8284</v>
      </c>
      <c r="H10" s="12" t="n">
        <v>0.8723</v>
      </c>
      <c r="I10" s="12" t="n">
        <f aca="false">AVERAGE(D10:H10)</f>
        <v>0.84904</v>
      </c>
      <c r="J10" s="12" t="n">
        <f aca="false">_xlfn.STDEV.P(D10:H10)</f>
        <v>0.0142459257333456</v>
      </c>
      <c r="L10" s="4"/>
      <c r="M10" s="4"/>
    </row>
    <row r="11" customFormat="false" ht="15" hidden="false" customHeight="false" outlineLevel="0" collapsed="false">
      <c r="A11" s="11"/>
      <c r="B11" s="12"/>
      <c r="C11" s="13" t="s">
        <v>14</v>
      </c>
      <c r="D11" s="12" t="s">
        <v>17</v>
      </c>
      <c r="E11" s="12" t="n">
        <v>0.8782</v>
      </c>
      <c r="F11" s="12" t="n">
        <v>0.8633</v>
      </c>
      <c r="G11" s="12" t="n">
        <v>0.8903</v>
      </c>
      <c r="H11" s="12" t="n">
        <v>0.8263</v>
      </c>
      <c r="I11" s="12" t="n">
        <f aca="false">AVERAGE(D11:H11)</f>
        <v>0.864525</v>
      </c>
      <c r="J11" s="12" t="n">
        <f aca="false">_xlfn.STDEV.P(D11:H11)</f>
        <v>0.0240520659195837</v>
      </c>
      <c r="L11" s="4"/>
      <c r="M11" s="4"/>
    </row>
    <row r="12" customFormat="false" ht="15" hidden="false" customHeight="false" outlineLevel="0" collapsed="false">
      <c r="A12" s="11"/>
      <c r="B12" s="12"/>
      <c r="C12" s="13" t="s">
        <v>15</v>
      </c>
      <c r="D12" s="12" t="n">
        <v>0.9506</v>
      </c>
      <c r="E12" s="12" t="n">
        <v>0.9459</v>
      </c>
      <c r="F12" s="12" t="n">
        <v>0.9412</v>
      </c>
      <c r="G12" s="12" t="n">
        <v>0.9513</v>
      </c>
      <c r="H12" s="12" t="n">
        <v>0.941</v>
      </c>
      <c r="I12" s="12" t="n">
        <f aca="false">AVERAGE(D12:H12)</f>
        <v>0.946</v>
      </c>
      <c r="J12" s="12" t="n">
        <f aca="false">_xlfn.STDEV.P(D12:H12)</f>
        <v>0.00441134900002257</v>
      </c>
      <c r="L12" s="4"/>
      <c r="M12" s="4"/>
    </row>
    <row r="13" customFormat="false" ht="15" hidden="false" customHeight="false" outlineLevel="0" collapsed="false">
      <c r="A13" s="14"/>
      <c r="B13" s="14"/>
      <c r="C13" s="14"/>
      <c r="D13" s="14"/>
      <c r="E13" s="14"/>
      <c r="F13" s="14"/>
      <c r="G13" s="14"/>
      <c r="H13" s="14"/>
      <c r="I13" s="14"/>
      <c r="J13" s="14"/>
      <c r="L13" s="4"/>
      <c r="M13" s="4"/>
    </row>
    <row r="14" customFormat="false" ht="15" hidden="false" customHeight="true" outlineLevel="0" collapsed="false">
      <c r="A14" s="11" t="s">
        <v>18</v>
      </c>
      <c r="B14" s="12" t="s">
        <v>10</v>
      </c>
      <c r="C14" s="13" t="s">
        <v>11</v>
      </c>
      <c r="D14" s="12" t="n">
        <v>0.8316</v>
      </c>
      <c r="E14" s="12" t="n">
        <v>0.7651</v>
      </c>
      <c r="F14" s="12" t="n">
        <v>0.8413</v>
      </c>
      <c r="G14" s="12" t="n">
        <v>0.8169</v>
      </c>
      <c r="H14" s="12" t="n">
        <v>0.8267</v>
      </c>
      <c r="I14" s="12" t="n">
        <f aca="false">AVERAGE(D14:H14)</f>
        <v>0.81632</v>
      </c>
      <c r="J14" s="12" t="n">
        <f aca="false">_xlfn.STDEV.P(D14:H14)</f>
        <v>0.026791968945936</v>
      </c>
      <c r="L14" s="4"/>
      <c r="M14" s="4"/>
    </row>
    <row r="15" customFormat="false" ht="15" hidden="false" customHeight="false" outlineLevel="0" collapsed="false">
      <c r="A15" s="11"/>
      <c r="B15" s="12"/>
      <c r="C15" s="13" t="s">
        <v>12</v>
      </c>
      <c r="D15" s="12" t="n">
        <v>0.8753</v>
      </c>
      <c r="E15" s="12" t="n">
        <v>0.8769</v>
      </c>
      <c r="F15" s="12" t="n">
        <v>0.8468</v>
      </c>
      <c r="G15" s="12" t="n">
        <v>0.8728</v>
      </c>
      <c r="H15" s="12" t="n">
        <v>0.8731</v>
      </c>
      <c r="I15" s="12" t="n">
        <f aca="false">AVERAGE(D15:H15)</f>
        <v>0.86898</v>
      </c>
      <c r="J15" s="12" t="n">
        <f aca="false">_xlfn.STDEV.P(D15:H15)</f>
        <v>0.0111909606379435</v>
      </c>
      <c r="L15" s="4"/>
      <c r="M15" s="4"/>
    </row>
    <row r="16" customFormat="false" ht="15" hidden="false" customHeight="false" outlineLevel="0" collapsed="false">
      <c r="A16" s="11"/>
      <c r="B16" s="12"/>
      <c r="C16" s="13" t="s">
        <v>13</v>
      </c>
      <c r="D16" s="12" t="n">
        <v>0.6683</v>
      </c>
      <c r="E16" s="12" t="n">
        <v>0.7911</v>
      </c>
      <c r="F16" s="12" t="n">
        <v>0.7194</v>
      </c>
      <c r="G16" s="12" t="n">
        <v>0.7253</v>
      </c>
      <c r="H16" s="12" t="n">
        <v>0.8181</v>
      </c>
      <c r="I16" s="12" t="n">
        <f aca="false">AVERAGE(D16:H16)</f>
        <v>0.74444</v>
      </c>
      <c r="J16" s="12" t="n">
        <f aca="false">_xlfn.STDEV.P(D16:H16)</f>
        <v>0.0536536895283074</v>
      </c>
      <c r="L16" s="4"/>
      <c r="M16" s="4"/>
    </row>
    <row r="17" customFormat="false" ht="15" hidden="false" customHeight="false" outlineLevel="0" collapsed="false">
      <c r="A17" s="11"/>
      <c r="B17" s="12"/>
      <c r="C17" s="13" t="s">
        <v>14</v>
      </c>
      <c r="D17" s="12" t="n">
        <v>0.8802</v>
      </c>
      <c r="E17" s="12" t="n">
        <v>0.897</v>
      </c>
      <c r="F17" s="12" t="n">
        <v>0.8909</v>
      </c>
      <c r="G17" s="12" t="n">
        <v>0.9006</v>
      </c>
      <c r="H17" s="12" t="n">
        <v>0.8819</v>
      </c>
      <c r="I17" s="12" t="n">
        <f aca="false">AVERAGE(D17:H17)</f>
        <v>0.89012</v>
      </c>
      <c r="J17" s="12" t="n">
        <f aca="false">_xlfn.STDEV.P(D17:H17)</f>
        <v>0.00804671361488651</v>
      </c>
      <c r="L17" s="4"/>
      <c r="M17" s="4"/>
    </row>
    <row r="18" customFormat="false" ht="15" hidden="false" customHeight="false" outlineLevel="0" collapsed="false">
      <c r="A18" s="11"/>
      <c r="B18" s="12"/>
      <c r="C18" s="13" t="s">
        <v>15</v>
      </c>
      <c r="D18" s="12" t="n">
        <v>0.9076</v>
      </c>
      <c r="E18" s="12" t="n">
        <v>0.8921</v>
      </c>
      <c r="F18" s="12" t="n">
        <v>0.9235</v>
      </c>
      <c r="G18" s="12" t="n">
        <v>0.9156</v>
      </c>
      <c r="H18" s="12" t="n">
        <v>0.9412</v>
      </c>
      <c r="I18" s="12" t="n">
        <f aca="false">AVERAGE(D18:H18)</f>
        <v>0.916</v>
      </c>
      <c r="J18" s="12" t="n">
        <f aca="false">_xlfn.STDEV.P(D18:H18)</f>
        <v>0.0163292375817122</v>
      </c>
      <c r="L18" s="4"/>
      <c r="M18" s="4"/>
    </row>
    <row r="19" customFormat="false" ht="15" hidden="false" customHeight="false" outlineLevel="0" collapsed="false">
      <c r="A19" s="11"/>
      <c r="B19" s="12"/>
      <c r="C19" s="12"/>
      <c r="D19" s="12"/>
      <c r="E19" s="12"/>
      <c r="F19" s="12"/>
      <c r="G19" s="12"/>
      <c r="H19" s="12"/>
      <c r="I19" s="12"/>
      <c r="J19" s="12"/>
      <c r="L19" s="4"/>
      <c r="M19" s="4"/>
    </row>
    <row r="20" customFormat="false" ht="15" hidden="false" customHeight="false" outlineLevel="0" collapsed="false">
      <c r="A20" s="11"/>
      <c r="B20" s="12" t="s">
        <v>16</v>
      </c>
      <c r="C20" s="13" t="s">
        <v>11</v>
      </c>
      <c r="D20" s="12" t="n">
        <v>0.808</v>
      </c>
      <c r="E20" s="12" t="n">
        <v>0.748</v>
      </c>
      <c r="F20" s="12" t="n">
        <v>0.7751</v>
      </c>
      <c r="G20" s="12" t="n">
        <v>0.7811</v>
      </c>
      <c r="H20" s="12" t="n">
        <v>0.7887</v>
      </c>
      <c r="I20" s="12" t="n">
        <f aca="false">AVERAGE(D20:H20)</f>
        <v>0.78018</v>
      </c>
      <c r="J20" s="12" t="n">
        <f aca="false">_xlfn.STDEV.P(D20:H20)</f>
        <v>0.0195384134463369</v>
      </c>
      <c r="L20" s="4"/>
      <c r="M20" s="4"/>
    </row>
    <row r="21" customFormat="false" ht="15" hidden="false" customHeight="false" outlineLevel="0" collapsed="false">
      <c r="A21" s="11"/>
      <c r="B21" s="12"/>
      <c r="C21" s="13" t="s">
        <v>12</v>
      </c>
      <c r="D21" s="12" t="n">
        <v>0.8875</v>
      </c>
      <c r="E21" s="12" t="n">
        <v>0.8939</v>
      </c>
      <c r="F21" s="12" t="n">
        <v>0.8806</v>
      </c>
      <c r="G21" s="12" t="n">
        <v>0.8969</v>
      </c>
      <c r="H21" s="12" t="n">
        <v>0.8865</v>
      </c>
      <c r="I21" s="12" t="n">
        <f aca="false">AVERAGE(D21:H21)</f>
        <v>0.88908</v>
      </c>
      <c r="J21" s="12" t="n">
        <f aca="false">_xlfn.STDEV.P(D21:H21)</f>
        <v>0.00575235603905044</v>
      </c>
      <c r="L21" s="4"/>
      <c r="M21" s="4"/>
    </row>
    <row r="22" customFormat="false" ht="15" hidden="false" customHeight="false" outlineLevel="0" collapsed="false">
      <c r="A22" s="11"/>
      <c r="B22" s="12"/>
      <c r="C22" s="13" t="s">
        <v>13</v>
      </c>
      <c r="D22" s="12" t="n">
        <v>0.8508</v>
      </c>
      <c r="E22" s="12" t="n">
        <v>0.8555</v>
      </c>
      <c r="F22" s="12" t="n">
        <v>0.8546</v>
      </c>
      <c r="G22" s="12" t="n">
        <v>0.8656</v>
      </c>
      <c r="H22" s="12" t="n">
        <v>0.862</v>
      </c>
      <c r="I22" s="12" t="n">
        <f aca="false">AVERAGE(D22:H22)</f>
        <v>0.8577</v>
      </c>
      <c r="J22" s="12" t="n">
        <f aca="false">_xlfn.STDEV.P(D22:H22)</f>
        <v>0.00534714877294433</v>
      </c>
      <c r="L22" s="4"/>
      <c r="M22" s="4"/>
    </row>
    <row r="23" customFormat="false" ht="15" hidden="false" customHeight="false" outlineLevel="0" collapsed="false">
      <c r="A23" s="11"/>
      <c r="B23" s="12"/>
      <c r="C23" s="13" t="s">
        <v>14</v>
      </c>
      <c r="D23" s="12" t="s">
        <v>17</v>
      </c>
      <c r="E23" s="12" t="n">
        <v>0.8816</v>
      </c>
      <c r="F23" s="12" t="n">
        <v>0.894</v>
      </c>
      <c r="G23" s="12" t="s">
        <v>17</v>
      </c>
      <c r="H23" s="12" t="n">
        <v>0.8996</v>
      </c>
      <c r="I23" s="12" t="n">
        <f aca="false">AVERAGE(D23:H23)</f>
        <v>0.891733333333333</v>
      </c>
      <c r="J23" s="12" t="n">
        <f aca="false">_xlfn.STDEV.P(D23:H23)</f>
        <v>0.00752122921395754</v>
      </c>
      <c r="L23" s="4"/>
      <c r="M23" s="4"/>
    </row>
    <row r="24" customFormat="false" ht="15" hidden="false" customHeight="false" outlineLevel="0" collapsed="false">
      <c r="A24" s="11"/>
      <c r="B24" s="12"/>
      <c r="C24" s="13" t="s">
        <v>15</v>
      </c>
      <c r="D24" s="12" t="n">
        <v>0.9402</v>
      </c>
      <c r="E24" s="12" t="n">
        <v>0.9442</v>
      </c>
      <c r="F24" s="12" t="n">
        <v>0.9465</v>
      </c>
      <c r="G24" s="12" t="n">
        <v>0.9403</v>
      </c>
      <c r="H24" s="12" t="n">
        <v>0.9464</v>
      </c>
      <c r="I24" s="12" t="n">
        <f aca="false">AVERAGE(D24:H24)</f>
        <v>0.94352</v>
      </c>
      <c r="J24" s="12" t="n">
        <f aca="false">_xlfn.STDEV.P(D24:H24)</f>
        <v>0.00279385038969519</v>
      </c>
      <c r="L24" s="4"/>
      <c r="M24" s="4"/>
    </row>
    <row r="25" customFormat="false" ht="15" hidden="false" customHeight="false" outlineLevel="0" collapsed="false">
      <c r="A25" s="14"/>
      <c r="B25" s="14"/>
      <c r="C25" s="14"/>
      <c r="D25" s="14"/>
      <c r="E25" s="14"/>
      <c r="F25" s="14"/>
      <c r="G25" s="14"/>
      <c r="H25" s="14"/>
      <c r="I25" s="14"/>
      <c r="J25" s="14"/>
      <c r="L25" s="4"/>
      <c r="M25" s="4"/>
    </row>
    <row r="26" customFormat="false" ht="15" hidden="false" customHeight="true" outlineLevel="0" collapsed="false">
      <c r="A26" s="11" t="s">
        <v>19</v>
      </c>
      <c r="B26" s="12" t="s">
        <v>10</v>
      </c>
      <c r="C26" s="13" t="s">
        <v>11</v>
      </c>
      <c r="D26" s="12" t="n">
        <v>0.7818</v>
      </c>
      <c r="E26" s="12" t="n">
        <v>0.7604</v>
      </c>
      <c r="F26" s="12" t="n">
        <v>0.7848</v>
      </c>
      <c r="G26" s="12" t="n">
        <v>0.8271</v>
      </c>
      <c r="H26" s="12" t="n">
        <v>0.8197</v>
      </c>
      <c r="I26" s="12" t="n">
        <f aca="false">AVERAGE(D26:H26)</f>
        <v>0.79476</v>
      </c>
      <c r="J26" s="12" t="n">
        <f aca="false">_xlfn.STDEV.P(D26:H26)</f>
        <v>0.0249625799948643</v>
      </c>
    </row>
    <row r="27" customFormat="false" ht="15" hidden="false" customHeight="false" outlineLevel="0" collapsed="false">
      <c r="A27" s="11"/>
      <c r="B27" s="12"/>
      <c r="C27" s="13" t="s">
        <v>12</v>
      </c>
      <c r="D27" s="12" t="n">
        <v>0.8996</v>
      </c>
      <c r="E27" s="12" t="n">
        <v>0.8619</v>
      </c>
      <c r="F27" s="12" t="n">
        <v>0.8733</v>
      </c>
      <c r="G27" s="12" t="n">
        <v>0.863</v>
      </c>
      <c r="H27" s="12" t="n">
        <v>0.8965</v>
      </c>
      <c r="I27" s="12" t="n">
        <f aca="false">AVERAGE(D27:H27)</f>
        <v>0.87886</v>
      </c>
      <c r="J27" s="12" t="n">
        <f aca="false">_xlfn.STDEV.P(D27:H27)</f>
        <v>0.01619513507199</v>
      </c>
    </row>
    <row r="28" customFormat="false" ht="15" hidden="false" customHeight="false" outlineLevel="0" collapsed="false">
      <c r="A28" s="11"/>
      <c r="B28" s="12"/>
      <c r="C28" s="13" t="s">
        <v>13</v>
      </c>
      <c r="D28" s="12" t="n">
        <v>0.7701</v>
      </c>
      <c r="E28" s="12" t="n">
        <v>0.8603</v>
      </c>
      <c r="F28" s="12" t="n">
        <v>0.84</v>
      </c>
      <c r="G28" s="12" t="n">
        <v>0.7589</v>
      </c>
      <c r="H28" s="12" t="n">
        <v>0.8522</v>
      </c>
      <c r="I28" s="12" t="n">
        <f aca="false">AVERAGE(D28:H28)</f>
        <v>0.8163</v>
      </c>
      <c r="J28" s="12" t="n">
        <f aca="false">_xlfn.STDEV.P(D28:H28)</f>
        <v>0.0429318063910663</v>
      </c>
    </row>
    <row r="29" customFormat="false" ht="15" hidden="false" customHeight="false" outlineLevel="0" collapsed="false">
      <c r="A29" s="11"/>
      <c r="B29" s="12"/>
      <c r="C29" s="13" t="s">
        <v>14</v>
      </c>
      <c r="D29" s="12" t="n">
        <v>0.8944</v>
      </c>
      <c r="E29" s="12" t="n">
        <v>0.8932</v>
      </c>
      <c r="F29" s="12" t="n">
        <v>0.8966</v>
      </c>
      <c r="G29" s="12" t="n">
        <v>0.8929</v>
      </c>
      <c r="H29" s="12" t="n">
        <v>0.8595</v>
      </c>
      <c r="I29" s="12" t="n">
        <f aca="false">AVERAGE(D29:H29)</f>
        <v>0.88732</v>
      </c>
      <c r="J29" s="12" t="n">
        <f aca="false">_xlfn.STDEV.P(D29:H29)</f>
        <v>0.0139707408536555</v>
      </c>
    </row>
    <row r="30" customFormat="false" ht="15" hidden="false" customHeight="false" outlineLevel="0" collapsed="false">
      <c r="A30" s="11"/>
      <c r="B30" s="12"/>
      <c r="C30" s="13" t="s">
        <v>15</v>
      </c>
      <c r="D30" s="12" t="n">
        <v>0.9385</v>
      </c>
      <c r="E30" s="12" t="n">
        <v>0.9469</v>
      </c>
      <c r="F30" s="12" t="n">
        <v>0.9372</v>
      </c>
      <c r="G30" s="12" t="n">
        <v>0.916</v>
      </c>
      <c r="H30" s="12" t="n">
        <v>0.9487</v>
      </c>
      <c r="I30" s="12" t="n">
        <f aca="false">AVERAGE(D30:H30)</f>
        <v>0.93746</v>
      </c>
      <c r="J30" s="12" t="n">
        <f aca="false">_xlfn.STDEV.P(D30:H30)</f>
        <v>0.0116372849067125</v>
      </c>
    </row>
    <row r="31" customFormat="false" ht="15" hidden="false" customHeight="false" outlineLevel="0" collapsed="false">
      <c r="A31" s="11"/>
      <c r="B31" s="12"/>
      <c r="C31" s="12"/>
      <c r="D31" s="12"/>
      <c r="E31" s="12"/>
      <c r="F31" s="12"/>
      <c r="G31" s="12"/>
      <c r="H31" s="12"/>
      <c r="I31" s="12"/>
      <c r="J31" s="12"/>
    </row>
    <row r="32" customFormat="false" ht="15" hidden="false" customHeight="false" outlineLevel="0" collapsed="false">
      <c r="A32" s="11"/>
      <c r="B32" s="12" t="s">
        <v>16</v>
      </c>
      <c r="C32" s="13" t="s">
        <v>11</v>
      </c>
      <c r="D32" s="12" t="n">
        <v>0.7799</v>
      </c>
      <c r="E32" s="12" t="n">
        <v>0.7557</v>
      </c>
      <c r="F32" s="12" t="n">
        <v>0.775</v>
      </c>
      <c r="G32" s="12" t="n">
        <v>0.7798</v>
      </c>
      <c r="H32" s="12" t="n">
        <v>0.7954</v>
      </c>
      <c r="I32" s="12" t="n">
        <f aca="false">AVERAGE(D32:H32)</f>
        <v>0.77716</v>
      </c>
      <c r="J32" s="12" t="n">
        <f aca="false">_xlfn.STDEV.P(D32:H32)</f>
        <v>0.0127465446298203</v>
      </c>
    </row>
    <row r="33" customFormat="false" ht="15" hidden="false" customHeight="false" outlineLevel="0" collapsed="false">
      <c r="A33" s="11"/>
      <c r="B33" s="12"/>
      <c r="C33" s="13" t="s">
        <v>12</v>
      </c>
      <c r="D33" s="12" t="n">
        <v>0.8903</v>
      </c>
      <c r="E33" s="12" t="n">
        <v>0.8736</v>
      </c>
      <c r="F33" s="12" t="n">
        <v>0.8883</v>
      </c>
      <c r="G33" s="12" t="n">
        <v>0.8872</v>
      </c>
      <c r="H33" s="12" t="n">
        <v>0.8936</v>
      </c>
      <c r="I33" s="12" t="n">
        <f aca="false">AVERAGE(D33:H33)</f>
        <v>0.8866</v>
      </c>
      <c r="J33" s="12" t="n">
        <f aca="false">_xlfn.STDEV.P(D33:H33)</f>
        <v>0.00685477935458171</v>
      </c>
    </row>
    <row r="34" customFormat="false" ht="15" hidden="false" customHeight="false" outlineLevel="0" collapsed="false">
      <c r="A34" s="11"/>
      <c r="B34" s="12"/>
      <c r="C34" s="13" t="s">
        <v>13</v>
      </c>
      <c r="D34" s="12" t="n">
        <v>0.8693</v>
      </c>
      <c r="E34" s="12" t="n">
        <v>0.8768</v>
      </c>
      <c r="F34" s="12" t="n">
        <v>0.8729</v>
      </c>
      <c r="G34" s="12" t="n">
        <v>0.8426</v>
      </c>
      <c r="H34" s="12" t="n">
        <v>0.8617</v>
      </c>
      <c r="I34" s="12" t="n">
        <f aca="false">AVERAGE(D34:H34)</f>
        <v>0.86466</v>
      </c>
      <c r="J34" s="12" t="n">
        <f aca="false">_xlfn.STDEV.P(D34:H34)</f>
        <v>0.0121013387689131</v>
      </c>
    </row>
    <row r="35" customFormat="false" ht="15" hidden="false" customHeight="false" outlineLevel="0" collapsed="false">
      <c r="A35" s="11"/>
      <c r="B35" s="12"/>
      <c r="C35" s="13" t="s">
        <v>14</v>
      </c>
      <c r="D35" s="12" t="n">
        <v>0.8962</v>
      </c>
      <c r="E35" s="12" t="n">
        <v>0.8993</v>
      </c>
      <c r="F35" s="12" t="n">
        <v>0.8308</v>
      </c>
      <c r="G35" s="12" t="n">
        <v>0.8638</v>
      </c>
      <c r="H35" s="12" t="n">
        <v>0.8935</v>
      </c>
      <c r="I35" s="12" t="n">
        <f aca="false">AVERAGE(D35:H35)</f>
        <v>0.87672</v>
      </c>
      <c r="J35" s="12" t="n">
        <f aca="false">_xlfn.STDEV.P(D35:H35)</f>
        <v>0.0262544015357425</v>
      </c>
    </row>
    <row r="36" customFormat="false" ht="15" hidden="false" customHeight="false" outlineLevel="0" collapsed="false">
      <c r="A36" s="11"/>
      <c r="B36" s="12"/>
      <c r="C36" s="13" t="s">
        <v>15</v>
      </c>
      <c r="D36" s="12" t="n">
        <v>0.951</v>
      </c>
      <c r="E36" s="12" t="n">
        <v>0.9384</v>
      </c>
      <c r="F36" s="12" t="n">
        <v>0.9463</v>
      </c>
      <c r="G36" s="12" t="n">
        <v>0.9458</v>
      </c>
      <c r="H36" s="12" t="n">
        <v>0.9457</v>
      </c>
      <c r="I36" s="12" t="n">
        <f aca="false">AVERAGE(D36:H36)</f>
        <v>0.94544</v>
      </c>
      <c r="J36" s="12" t="n">
        <f aca="false">_xlfn.STDEV.P(D36:H36)</f>
        <v>0.00403514559836444</v>
      </c>
    </row>
    <row r="37" customFormat="false" ht="15" hidden="false" customHeight="false" outlineLevel="0" collapsed="false">
      <c r="A37" s="14"/>
      <c r="B37" s="14"/>
      <c r="C37" s="14"/>
      <c r="D37" s="14"/>
      <c r="E37" s="14"/>
      <c r="F37" s="14"/>
      <c r="G37" s="14"/>
      <c r="H37" s="14"/>
      <c r="I37" s="14"/>
      <c r="J37" s="14"/>
    </row>
    <row r="38" customFormat="false" ht="15" hidden="false" customHeight="true" outlineLevel="0" collapsed="false">
      <c r="A38" s="11" t="s">
        <v>20</v>
      </c>
      <c r="B38" s="12" t="s">
        <v>10</v>
      </c>
      <c r="C38" s="13" t="s">
        <v>11</v>
      </c>
      <c r="D38" s="12" t="n">
        <v>0.6206</v>
      </c>
      <c r="E38" s="12" t="n">
        <v>0.6407</v>
      </c>
      <c r="F38" s="12" t="n">
        <v>0.8048</v>
      </c>
      <c r="G38" s="12" t="n">
        <v>0.7819</v>
      </c>
      <c r="H38" s="12" t="n">
        <v>0.8124</v>
      </c>
      <c r="I38" s="12" t="n">
        <f aca="false">AVERAGE(D38:H38)</f>
        <v>0.73208</v>
      </c>
      <c r="J38" s="12" t="n">
        <f aca="false">_xlfn.STDEV.P(D38:H38)</f>
        <v>0.0836655580271834</v>
      </c>
    </row>
    <row r="39" customFormat="false" ht="15" hidden="false" customHeight="false" outlineLevel="0" collapsed="false">
      <c r="A39" s="11"/>
      <c r="B39" s="12"/>
      <c r="C39" s="13" t="s">
        <v>12</v>
      </c>
      <c r="D39" s="12" t="n">
        <v>0.8763</v>
      </c>
      <c r="E39" s="12" t="n">
        <v>0.8426</v>
      </c>
      <c r="F39" s="12" t="n">
        <v>0.8512</v>
      </c>
      <c r="G39" s="12" t="n">
        <v>0.8893</v>
      </c>
      <c r="H39" s="12" t="n">
        <v>0.8773</v>
      </c>
      <c r="I39" s="12" t="n">
        <f aca="false">AVERAGE(D39:H39)</f>
        <v>0.86734</v>
      </c>
      <c r="J39" s="12" t="n">
        <f aca="false">_xlfn.STDEV.P(D39:H39)</f>
        <v>0.0175173742324585</v>
      </c>
    </row>
    <row r="40" customFormat="false" ht="15" hidden="false" customHeight="false" outlineLevel="0" collapsed="false">
      <c r="A40" s="11"/>
      <c r="B40" s="12"/>
      <c r="C40" s="13" t="s">
        <v>13</v>
      </c>
      <c r="D40" s="12" t="n">
        <v>0.861</v>
      </c>
      <c r="E40" s="12" t="n">
        <v>0.8229</v>
      </c>
      <c r="F40" s="12" t="n">
        <v>0.828</v>
      </c>
      <c r="G40" s="12" t="n">
        <v>0.8746</v>
      </c>
      <c r="H40" s="12" t="n">
        <v>0.8779</v>
      </c>
      <c r="I40" s="12" t="n">
        <f aca="false">AVERAGE(D40:H40)</f>
        <v>0.85288</v>
      </c>
      <c r="J40" s="12" t="n">
        <f aca="false">_xlfn.STDEV.P(D40:H40)</f>
        <v>0.0231581864574928</v>
      </c>
    </row>
    <row r="41" customFormat="false" ht="15" hidden="false" customHeight="false" outlineLevel="0" collapsed="false">
      <c r="A41" s="11"/>
      <c r="B41" s="12"/>
      <c r="C41" s="13" t="s">
        <v>14</v>
      </c>
      <c r="D41" s="12" t="n">
        <v>0.8941</v>
      </c>
      <c r="E41" s="12" t="n">
        <v>0.9052</v>
      </c>
      <c r="F41" s="12" t="n">
        <v>0.9031</v>
      </c>
      <c r="G41" s="12" t="n">
        <v>0.8933</v>
      </c>
      <c r="H41" s="12" t="n">
        <v>0.8919</v>
      </c>
      <c r="I41" s="12" t="n">
        <f aca="false">AVERAGE(D41:H41)</f>
        <v>0.89752</v>
      </c>
      <c r="J41" s="12" t="n">
        <f aca="false">_xlfn.STDEV.P(D41:H41)</f>
        <v>0.00549923631061623</v>
      </c>
    </row>
    <row r="42" customFormat="false" ht="15" hidden="false" customHeight="false" outlineLevel="0" collapsed="false">
      <c r="A42" s="11"/>
      <c r="B42" s="12"/>
      <c r="C42" s="13" t="s">
        <v>15</v>
      </c>
      <c r="D42" s="12" t="n">
        <v>0.9468</v>
      </c>
      <c r="E42" s="12" t="n">
        <v>0.9487</v>
      </c>
      <c r="F42" s="12" t="n">
        <v>0.9296</v>
      </c>
      <c r="G42" s="12" t="n">
        <v>0.9299</v>
      </c>
      <c r="H42" s="12" t="n">
        <v>0.9298</v>
      </c>
      <c r="I42" s="12" t="n">
        <f aca="false">AVERAGE(D42:H42)</f>
        <v>0.93696</v>
      </c>
      <c r="J42" s="12" t="n">
        <f aca="false">_xlfn.STDEV.P(D42:H42)</f>
        <v>0.00883099088437986</v>
      </c>
    </row>
    <row r="43" customFormat="false" ht="15" hidden="false" customHeight="false" outlineLevel="0" collapsed="false">
      <c r="A43" s="11"/>
      <c r="B43" s="12"/>
      <c r="C43" s="12"/>
      <c r="D43" s="12"/>
      <c r="E43" s="12"/>
      <c r="F43" s="12"/>
      <c r="G43" s="12"/>
      <c r="H43" s="12"/>
      <c r="I43" s="12"/>
      <c r="J43" s="12"/>
    </row>
    <row r="44" customFormat="false" ht="15" hidden="false" customHeight="false" outlineLevel="0" collapsed="false">
      <c r="A44" s="11"/>
      <c r="B44" s="12" t="s">
        <v>16</v>
      </c>
      <c r="C44" s="13" t="s">
        <v>11</v>
      </c>
      <c r="D44" s="12" t="n">
        <v>0.771</v>
      </c>
      <c r="E44" s="12" t="n">
        <v>0.659</v>
      </c>
      <c r="F44" s="12" t="n">
        <v>0.7762</v>
      </c>
      <c r="G44" s="12" t="n">
        <v>0.7631</v>
      </c>
      <c r="H44" s="12" t="n">
        <v>0.7842</v>
      </c>
      <c r="I44" s="12" t="n">
        <f aca="false">AVERAGE(D44:H44)</f>
        <v>0.7507</v>
      </c>
      <c r="J44" s="12" t="n">
        <f aca="false">_xlfn.STDEV.P(D44:H44)</f>
        <v>0.0463621397262896</v>
      </c>
    </row>
    <row r="45" customFormat="false" ht="15" hidden="false" customHeight="false" outlineLevel="0" collapsed="false">
      <c r="A45" s="11"/>
      <c r="B45" s="12"/>
      <c r="C45" s="13" t="s">
        <v>12</v>
      </c>
      <c r="D45" s="12" t="n">
        <v>0.8746</v>
      </c>
      <c r="E45" s="12" t="n">
        <v>0.877</v>
      </c>
      <c r="F45" s="12" t="n">
        <v>0.8447</v>
      </c>
      <c r="G45" s="12" t="n">
        <v>0.8912</v>
      </c>
      <c r="H45" s="12" t="n">
        <v>0.8758</v>
      </c>
      <c r="I45" s="12" t="n">
        <f aca="false">AVERAGE(D45:H45)</f>
        <v>0.87266</v>
      </c>
      <c r="J45" s="12" t="n">
        <f aca="false">_xlfn.STDEV.P(D45:H45)</f>
        <v>0.0152180944930698</v>
      </c>
    </row>
    <row r="46" customFormat="false" ht="15" hidden="false" customHeight="false" outlineLevel="0" collapsed="false">
      <c r="A46" s="11"/>
      <c r="B46" s="12"/>
      <c r="C46" s="13" t="s">
        <v>13</v>
      </c>
      <c r="D46" s="12" t="n">
        <v>0.8275</v>
      </c>
      <c r="E46" s="12" t="n">
        <v>0.8701</v>
      </c>
      <c r="F46" s="12" t="n">
        <v>0.8734</v>
      </c>
      <c r="G46" s="12" t="n">
        <v>0.8876</v>
      </c>
      <c r="H46" s="12" t="n">
        <v>0.8755</v>
      </c>
      <c r="I46" s="12" t="n">
        <f aca="false">AVERAGE(D46:H46)</f>
        <v>0.86682</v>
      </c>
      <c r="J46" s="12" t="n">
        <f aca="false">_xlfn.STDEV.P(D46:H46)</f>
        <v>0.0205293351085708</v>
      </c>
    </row>
    <row r="47" customFormat="false" ht="15" hidden="false" customHeight="false" outlineLevel="0" collapsed="false">
      <c r="A47" s="11"/>
      <c r="B47" s="12"/>
      <c r="C47" s="13" t="s">
        <v>14</v>
      </c>
      <c r="D47" s="12" t="n">
        <v>0.8885</v>
      </c>
      <c r="E47" s="12" t="n">
        <v>0.8932</v>
      </c>
      <c r="F47" s="12" t="n">
        <v>0.9094</v>
      </c>
      <c r="G47" s="12" t="n">
        <v>0.899</v>
      </c>
      <c r="H47" s="12" t="n">
        <v>0.8867</v>
      </c>
      <c r="I47" s="12" t="n">
        <f aca="false">AVERAGE(D47:H47)</f>
        <v>0.89536</v>
      </c>
      <c r="J47" s="12" t="n">
        <f aca="false">_xlfn.STDEV.P(D47:H47)</f>
        <v>0.00821087084297396</v>
      </c>
    </row>
    <row r="48" customFormat="false" ht="15" hidden="false" customHeight="false" outlineLevel="0" collapsed="false">
      <c r="A48" s="11"/>
      <c r="B48" s="12"/>
      <c r="C48" s="13" t="s">
        <v>15</v>
      </c>
      <c r="D48" s="12" t="n">
        <v>0.9381</v>
      </c>
      <c r="E48" s="12" t="n">
        <v>0.9487</v>
      </c>
      <c r="F48" s="12" t="n">
        <v>0.9448</v>
      </c>
      <c r="G48" s="12" t="n">
        <v>0.947</v>
      </c>
      <c r="H48" s="12" t="n">
        <v>0.9427</v>
      </c>
      <c r="I48" s="12" t="n">
        <f aca="false">AVERAGE(D48:H48)</f>
        <v>0.94426</v>
      </c>
      <c r="J48" s="12" t="n">
        <f aca="false">_xlfn.STDEV.P(D48:H48)</f>
        <v>0.0036848880580012</v>
      </c>
    </row>
    <row r="49" customFormat="false" ht="15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14"/>
    </row>
    <row r="50" customFormat="false" ht="15" hidden="false" customHeight="true" outlineLevel="0" collapsed="false">
      <c r="A50" s="11" t="s">
        <v>21</v>
      </c>
      <c r="B50" s="12" t="s">
        <v>10</v>
      </c>
      <c r="C50" s="13" t="s">
        <v>11</v>
      </c>
      <c r="D50" s="12" t="n">
        <v>0.786</v>
      </c>
      <c r="E50" s="12" t="n">
        <v>0.6883</v>
      </c>
      <c r="F50" s="12" t="n">
        <v>0.7745</v>
      </c>
      <c r="G50" s="12" t="n">
        <v>0.7848</v>
      </c>
      <c r="H50" s="12" t="n">
        <v>0.6977</v>
      </c>
      <c r="I50" s="12" t="n">
        <f aca="false">AVERAGE(D50:H50)</f>
        <v>0.74626</v>
      </c>
      <c r="J50" s="12" t="n">
        <f aca="false">_xlfn.STDEV.P(D50:H50)</f>
        <v>0.0437710680701305</v>
      </c>
    </row>
    <row r="51" customFormat="false" ht="15" hidden="false" customHeight="false" outlineLevel="0" collapsed="false">
      <c r="A51" s="11"/>
      <c r="B51" s="12"/>
      <c r="C51" s="13" t="s">
        <v>12</v>
      </c>
      <c r="D51" s="12" t="n">
        <v>0.8933</v>
      </c>
      <c r="E51" s="12" t="n">
        <v>0.884</v>
      </c>
      <c r="F51" s="12" t="n">
        <v>0.8853</v>
      </c>
      <c r="G51" s="12" t="n">
        <v>0.8872</v>
      </c>
      <c r="H51" s="12" t="n">
        <v>0.8895</v>
      </c>
      <c r="I51" s="12" t="n">
        <f aca="false">AVERAGE(D51:H51)</f>
        <v>0.88786</v>
      </c>
      <c r="J51" s="12" t="n">
        <f aca="false">_xlfn.STDEV.P(D51:H51)</f>
        <v>0.0032915649773322</v>
      </c>
    </row>
    <row r="52" customFormat="false" ht="15" hidden="false" customHeight="false" outlineLevel="0" collapsed="false">
      <c r="A52" s="11"/>
      <c r="B52" s="12"/>
      <c r="C52" s="13" t="s">
        <v>13</v>
      </c>
      <c r="D52" s="12" t="n">
        <v>0.8294</v>
      </c>
      <c r="E52" s="12" t="n">
        <v>0.8703</v>
      </c>
      <c r="F52" s="12" t="n">
        <v>0.8648</v>
      </c>
      <c r="G52" s="12" t="n">
        <v>0.8246</v>
      </c>
      <c r="H52" s="12" t="n">
        <v>0.8744</v>
      </c>
      <c r="I52" s="12" t="n">
        <f aca="false">AVERAGE(D52:H52)</f>
        <v>0.8527</v>
      </c>
      <c r="J52" s="12" t="n">
        <f aca="false">_xlfn.STDEV.P(D52:H52)</f>
        <v>0.021258221938817</v>
      </c>
    </row>
    <row r="53" customFormat="false" ht="15" hidden="false" customHeight="false" outlineLevel="0" collapsed="false">
      <c r="A53" s="11"/>
      <c r="B53" s="12"/>
      <c r="C53" s="13" t="s">
        <v>14</v>
      </c>
      <c r="D53" s="12" t="n">
        <v>0.8933</v>
      </c>
      <c r="E53" s="12" t="n">
        <v>0.8934</v>
      </c>
      <c r="F53" s="12" t="n">
        <v>0.8902</v>
      </c>
      <c r="G53" s="12" t="n">
        <v>0.8935</v>
      </c>
      <c r="H53" s="12" t="n">
        <v>0.9062</v>
      </c>
      <c r="I53" s="12" t="n">
        <f aca="false">AVERAGE(D53:H53)</f>
        <v>0.89532</v>
      </c>
      <c r="J53" s="12" t="n">
        <f aca="false">_xlfn.STDEV.P(D53:H53)</f>
        <v>0.00557974909830183</v>
      </c>
    </row>
    <row r="54" customFormat="false" ht="15" hidden="false" customHeight="false" outlineLevel="0" collapsed="false">
      <c r="A54" s="11"/>
      <c r="B54" s="12"/>
      <c r="C54" s="13" t="s">
        <v>15</v>
      </c>
      <c r="D54" s="12" t="n">
        <v>0.9468</v>
      </c>
      <c r="E54" s="12" t="n">
        <v>0.9451</v>
      </c>
      <c r="F54" s="12" t="n">
        <v>0.945</v>
      </c>
      <c r="G54" s="12" t="n">
        <v>0.9531</v>
      </c>
      <c r="H54" s="12" t="n">
        <v>0.9515</v>
      </c>
      <c r="I54" s="12" t="n">
        <f aca="false">AVERAGE(D54:H54)</f>
        <v>0.9483</v>
      </c>
      <c r="J54" s="12" t="n">
        <f aca="false">_xlfn.STDEV.P(D54:H54)</f>
        <v>0.00336630361078735</v>
      </c>
    </row>
    <row r="55" customFormat="false" ht="15" hidden="false" customHeight="false" outlineLevel="0" collapsed="false">
      <c r="A55" s="11"/>
      <c r="B55" s="12"/>
      <c r="C55" s="12"/>
      <c r="D55" s="12"/>
      <c r="E55" s="12"/>
      <c r="F55" s="12"/>
      <c r="G55" s="12"/>
      <c r="H55" s="12"/>
      <c r="I55" s="12"/>
      <c r="J55" s="12"/>
    </row>
    <row r="56" customFormat="false" ht="15" hidden="false" customHeight="false" outlineLevel="0" collapsed="false">
      <c r="A56" s="11"/>
      <c r="B56" s="12" t="s">
        <v>16</v>
      </c>
      <c r="C56" s="13" t="s">
        <v>11</v>
      </c>
      <c r="D56" s="12" t="n">
        <v>0.7753</v>
      </c>
      <c r="E56" s="12" t="n">
        <v>0.7033</v>
      </c>
      <c r="F56" s="12" t="n">
        <v>0.7841</v>
      </c>
      <c r="G56" s="12" t="n">
        <v>0.7752</v>
      </c>
      <c r="H56" s="12" t="n">
        <v>0.7708</v>
      </c>
      <c r="I56" s="12" t="n">
        <f aca="false">AVERAGE(D56:H56)</f>
        <v>0.76174</v>
      </c>
      <c r="J56" s="12" t="n">
        <f aca="false">_xlfn.STDEV.P(D56:H56)</f>
        <v>0.029537542213258</v>
      </c>
    </row>
    <row r="57" customFormat="false" ht="15" hidden="false" customHeight="false" outlineLevel="0" collapsed="false">
      <c r="A57" s="11"/>
      <c r="B57" s="12"/>
      <c r="C57" s="13" t="s">
        <v>12</v>
      </c>
      <c r="D57" s="12" t="n">
        <v>0.8847</v>
      </c>
      <c r="E57" s="12" t="n">
        <v>0.8812</v>
      </c>
      <c r="F57" s="12" t="n">
        <v>0.8874</v>
      </c>
      <c r="G57" s="12" t="n">
        <v>0.8886</v>
      </c>
      <c r="H57" s="12" t="n">
        <v>0.8936</v>
      </c>
      <c r="I57" s="12" t="n">
        <f aca="false">AVERAGE(D57:H57)</f>
        <v>0.8871</v>
      </c>
      <c r="J57" s="12" t="n">
        <f aca="false">_xlfn.STDEV.P(D57:H57)</f>
        <v>0.00412698437118434</v>
      </c>
    </row>
    <row r="58" customFormat="false" ht="15" hidden="false" customHeight="false" outlineLevel="0" collapsed="false">
      <c r="A58" s="11"/>
      <c r="B58" s="12"/>
      <c r="C58" s="13" t="s">
        <v>13</v>
      </c>
      <c r="D58" s="12" t="n">
        <v>0.8606</v>
      </c>
      <c r="E58" s="12" t="n">
        <v>0.8752</v>
      </c>
      <c r="F58" s="12" t="n">
        <v>0.8706</v>
      </c>
      <c r="G58" s="12" t="n">
        <v>0.859</v>
      </c>
      <c r="H58" s="12" t="n">
        <v>0.8731</v>
      </c>
      <c r="I58" s="12" t="n">
        <f aca="false">AVERAGE(D58:H58)</f>
        <v>0.8677</v>
      </c>
      <c r="J58" s="12" t="n">
        <f aca="false">_xlfn.STDEV.P(D58:H58)</f>
        <v>0.00663204342567205</v>
      </c>
    </row>
    <row r="59" customFormat="false" ht="15" hidden="false" customHeight="false" outlineLevel="0" collapsed="false">
      <c r="A59" s="11"/>
      <c r="B59" s="12"/>
      <c r="C59" s="13" t="s">
        <v>14</v>
      </c>
      <c r="D59" s="12" t="n">
        <v>0.9075</v>
      </c>
      <c r="E59" s="12" t="n">
        <v>0.8962</v>
      </c>
      <c r="F59" s="12" t="n">
        <v>0.8965</v>
      </c>
      <c r="G59" s="12" t="n">
        <v>0.8941</v>
      </c>
      <c r="H59" s="12" t="n">
        <v>0.9043</v>
      </c>
      <c r="I59" s="12" t="n">
        <f aca="false">AVERAGE(D59:H59)</f>
        <v>0.89972</v>
      </c>
      <c r="J59" s="12" t="n">
        <f aca="false">_xlfn.STDEV.P(D59:H59)</f>
        <v>0.00521244664241275</v>
      </c>
    </row>
    <row r="60" customFormat="false" ht="15" hidden="false" customHeight="false" outlineLevel="0" collapsed="false">
      <c r="A60" s="11"/>
      <c r="B60" s="12"/>
      <c r="C60" s="13" t="s">
        <v>15</v>
      </c>
      <c r="D60" s="12" t="n">
        <v>0.9339</v>
      </c>
      <c r="E60" s="12" t="n">
        <v>0.9439</v>
      </c>
      <c r="F60" s="12" t="n">
        <v>0.9413</v>
      </c>
      <c r="G60" s="12" t="n">
        <v>0.9434</v>
      </c>
      <c r="H60" s="12" t="n">
        <v>0.9474</v>
      </c>
      <c r="I60" s="12" t="n">
        <f aca="false">AVERAGE(D60:H60)</f>
        <v>0.94198</v>
      </c>
      <c r="J60" s="12" t="n">
        <f aca="false">_xlfn.STDEV.P(D60:H60)</f>
        <v>0.00449061243039301</v>
      </c>
    </row>
  </sheetData>
  <mergeCells count="24">
    <mergeCell ref="A2:A12"/>
    <mergeCell ref="B2:B6"/>
    <mergeCell ref="B7:J7"/>
    <mergeCell ref="B8:B12"/>
    <mergeCell ref="A13:J13"/>
    <mergeCell ref="A14:A24"/>
    <mergeCell ref="B14:B18"/>
    <mergeCell ref="B19:J19"/>
    <mergeCell ref="B20:B24"/>
    <mergeCell ref="A25:J25"/>
    <mergeCell ref="A26:A36"/>
    <mergeCell ref="B26:B30"/>
    <mergeCell ref="B31:J31"/>
    <mergeCell ref="B32:B36"/>
    <mergeCell ref="A37:J37"/>
    <mergeCell ref="A38:A48"/>
    <mergeCell ref="B38:B42"/>
    <mergeCell ref="B43:J43"/>
    <mergeCell ref="B44:B48"/>
    <mergeCell ref="A49:J49"/>
    <mergeCell ref="A50:A60"/>
    <mergeCell ref="B50:B54"/>
    <mergeCell ref="B55:J55"/>
    <mergeCell ref="B56:B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6T13:57:44Z</dcterms:created>
  <dc:creator>ydm</dc:creator>
  <dc:description/>
  <dc:language>en-US</dc:language>
  <cp:lastModifiedBy>ydm</cp:lastModifiedBy>
  <dcterms:modified xsi:type="dcterms:W3CDTF">2016-05-18T02:41:24Z</dcterms:modified>
  <cp:revision>0</cp:revision>
  <dc:subject/>
  <dc:title/>
</cp:coreProperties>
</file>